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4385"/>
  </bookViews>
  <sheets>
    <sheet name="Table S2_3_50_TPE_TEN_Patristic" sheetId="1" r:id="rId1"/>
  </sheets>
  <calcPr calcId="145621"/>
</workbook>
</file>

<file path=xl/calcChain.xml><?xml version="1.0" encoding="utf-8"?>
<calcChain xmlns="http://schemas.openxmlformats.org/spreadsheetml/2006/main">
  <c r="C19" i="1" l="1"/>
  <c r="C18" i="1"/>
  <c r="J20" i="1"/>
</calcChain>
</file>

<file path=xl/sharedStrings.xml><?xml version="1.0" encoding="utf-8"?>
<sst xmlns="http://schemas.openxmlformats.org/spreadsheetml/2006/main" count="32" uniqueCount="18">
  <si>
    <t>'Procolobus.badius_Bone_Tai_105'</t>
  </si>
  <si>
    <t>'Chlorocebus.sabaeus_Genital_NKNP2'</t>
  </si>
  <si>
    <t>'Chlorocebus.sabaeus_Genital_NKNP1'</t>
  </si>
  <si>
    <t>'Chlorocebus.sabaeus_Face_Gambia_1'</t>
  </si>
  <si>
    <t>'Chlorocebus.sabaeus_Face_Gambia_2'</t>
  </si>
  <si>
    <t>Fribourg_Blanc</t>
  </si>
  <si>
    <t>'Cercocebus.atys_Bone_Boe_092'</t>
  </si>
  <si>
    <t>'Cercocebus.atys_Genital_2116'</t>
  </si>
  <si>
    <t>'Cercocebus.atys_Genital_5847'</t>
  </si>
  <si>
    <t>'Cercocebus.atys_Genital_2117'</t>
  </si>
  <si>
    <t>'Cercocebus.atys_Face_1863'</t>
  </si>
  <si>
    <t>'Cercocebus.atys_Face_1864'</t>
  </si>
  <si>
    <t>'Papio.anubis_Genital_LMNP2'</t>
  </si>
  <si>
    <t>Papio.anubis_Genital_LMNP1'</t>
  </si>
  <si>
    <t>TNP</t>
  </si>
  <si>
    <t>LMNP</t>
  </si>
  <si>
    <t>NKNP</t>
  </si>
  <si>
    <t>Gamb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tabSelected="1" workbookViewId="0">
      <selection activeCell="C46" sqref="C46"/>
    </sheetView>
  </sheetViews>
  <sheetFormatPr defaultRowHeight="15" x14ac:dyDescent="0.25"/>
  <cols>
    <col min="1" max="1" width="48.7109375" customWidth="1"/>
    <col min="2" max="2" width="32" bestFit="1" customWidth="1"/>
    <col min="3" max="4" width="36" bestFit="1" customWidth="1"/>
    <col min="5" max="5" width="36.42578125" customWidth="1"/>
    <col min="6" max="6" width="36.140625" bestFit="1" customWidth="1"/>
    <col min="7" max="7" width="14.28515625" bestFit="1" customWidth="1"/>
    <col min="8" max="8" width="30.85546875" bestFit="1" customWidth="1"/>
    <col min="9" max="11" width="29.140625" bestFit="1" customWidth="1"/>
    <col min="12" max="13" width="26.7109375" bestFit="1" customWidth="1"/>
    <col min="14" max="14" width="28.42578125" bestFit="1" customWidth="1"/>
    <col min="15" max="15" width="28" bestFit="1" customWidth="1"/>
  </cols>
  <sheetData>
    <row r="1" spans="1:15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25">
      <c r="A2" t="s">
        <v>0</v>
      </c>
      <c r="B2">
        <v>0</v>
      </c>
      <c r="C2" s="1">
        <v>7.4548000000000003E-2</v>
      </c>
      <c r="D2" s="1">
        <v>7.4656E-2</v>
      </c>
      <c r="E2" s="1">
        <v>6.8129999999999996E-2</v>
      </c>
      <c r="F2" s="1">
        <v>6.8129999999999996E-2</v>
      </c>
      <c r="G2">
        <v>6.8062999999999999E-2</v>
      </c>
      <c r="H2">
        <v>7.4839000000000003E-2</v>
      </c>
      <c r="I2">
        <v>4.5406000000000002E-2</v>
      </c>
      <c r="J2">
        <v>5.5662999999999997E-2</v>
      </c>
      <c r="K2">
        <v>4.5518000000000003E-2</v>
      </c>
      <c r="L2">
        <v>5.1616000000000002E-2</v>
      </c>
      <c r="M2">
        <v>7.3202000000000003E-2</v>
      </c>
      <c r="N2">
        <v>0.17946899999999999</v>
      </c>
      <c r="O2">
        <v>0.182417</v>
      </c>
    </row>
    <row r="3" spans="1:15" x14ac:dyDescent="0.25">
      <c r="A3" t="s">
        <v>1</v>
      </c>
      <c r="B3">
        <v>7.4548000000000003E-2</v>
      </c>
      <c r="C3" s="1">
        <v>0</v>
      </c>
      <c r="D3" s="1">
        <v>1.17E-3</v>
      </c>
      <c r="E3" s="1">
        <v>3.4284000000000002E-2</v>
      </c>
      <c r="F3" s="1">
        <v>3.4284000000000002E-2</v>
      </c>
      <c r="G3">
        <v>3.4216999999999997E-2</v>
      </c>
      <c r="H3">
        <v>4.0993000000000002E-2</v>
      </c>
      <c r="I3">
        <v>4.4063999999999999E-2</v>
      </c>
      <c r="J3">
        <v>5.4321000000000001E-2</v>
      </c>
      <c r="K3">
        <v>4.4176E-2</v>
      </c>
      <c r="L3">
        <v>5.0273999999999999E-2</v>
      </c>
      <c r="M3">
        <v>7.1859999999999993E-2</v>
      </c>
      <c r="N3">
        <v>0.179925</v>
      </c>
      <c r="O3">
        <v>0.18287300000000001</v>
      </c>
    </row>
    <row r="4" spans="1:15" x14ac:dyDescent="0.25">
      <c r="A4" t="s">
        <v>2</v>
      </c>
      <c r="B4">
        <v>7.4656E-2</v>
      </c>
      <c r="C4" s="1">
        <v>1.17E-3</v>
      </c>
      <c r="D4" s="1">
        <v>0</v>
      </c>
      <c r="E4" s="1">
        <v>3.4391999999999999E-2</v>
      </c>
      <c r="F4" s="1">
        <v>3.4391999999999999E-2</v>
      </c>
      <c r="G4">
        <v>3.4325000000000001E-2</v>
      </c>
      <c r="H4">
        <v>4.1100999999999999E-2</v>
      </c>
      <c r="I4">
        <v>4.4172000000000003E-2</v>
      </c>
      <c r="J4">
        <v>5.4428999999999998E-2</v>
      </c>
      <c r="K4">
        <v>4.4283999999999997E-2</v>
      </c>
      <c r="L4">
        <v>5.0382000000000003E-2</v>
      </c>
      <c r="M4">
        <v>7.1968000000000004E-2</v>
      </c>
      <c r="N4">
        <v>0.180033</v>
      </c>
      <c r="O4">
        <v>0.182981</v>
      </c>
    </row>
    <row r="5" spans="1:15" x14ac:dyDescent="0.25">
      <c r="A5" t="s">
        <v>3</v>
      </c>
      <c r="B5">
        <v>6.8129999999999996E-2</v>
      </c>
      <c r="C5" s="1">
        <v>3.4284000000000002E-2</v>
      </c>
      <c r="D5" s="1">
        <v>3.4391999999999999E-2</v>
      </c>
      <c r="E5" s="1">
        <v>0</v>
      </c>
      <c r="F5" s="1">
        <v>0</v>
      </c>
      <c r="G5">
        <v>2.4216999999999999E-2</v>
      </c>
      <c r="H5">
        <v>3.0993E-2</v>
      </c>
      <c r="I5">
        <v>3.7645999999999999E-2</v>
      </c>
      <c r="J5">
        <v>4.7903000000000001E-2</v>
      </c>
      <c r="K5">
        <v>3.7758E-2</v>
      </c>
      <c r="L5">
        <v>4.3855999999999999E-2</v>
      </c>
      <c r="M5">
        <v>6.5442E-2</v>
      </c>
      <c r="N5">
        <v>0.17350699999999999</v>
      </c>
      <c r="O5">
        <v>0.176455</v>
      </c>
    </row>
    <row r="6" spans="1:15" x14ac:dyDescent="0.25">
      <c r="A6" t="s">
        <v>4</v>
      </c>
      <c r="B6">
        <v>6.8129999999999996E-2</v>
      </c>
      <c r="C6" s="1">
        <v>3.4284000000000002E-2</v>
      </c>
      <c r="D6" s="1">
        <v>3.4391999999999999E-2</v>
      </c>
      <c r="E6" s="1">
        <v>0</v>
      </c>
      <c r="F6" s="1">
        <v>0</v>
      </c>
      <c r="G6">
        <v>2.4216999999999999E-2</v>
      </c>
      <c r="H6">
        <v>3.0993E-2</v>
      </c>
      <c r="I6">
        <v>3.7645999999999999E-2</v>
      </c>
      <c r="J6">
        <v>4.7903000000000001E-2</v>
      </c>
      <c r="K6">
        <v>3.7758E-2</v>
      </c>
      <c r="L6">
        <v>4.3855999999999999E-2</v>
      </c>
      <c r="M6">
        <v>6.5442E-2</v>
      </c>
      <c r="N6">
        <v>0.17350699999999999</v>
      </c>
      <c r="O6">
        <v>0.176455</v>
      </c>
    </row>
    <row r="7" spans="1:15" x14ac:dyDescent="0.25">
      <c r="A7" t="s">
        <v>5</v>
      </c>
      <c r="B7">
        <v>6.8062999999999999E-2</v>
      </c>
      <c r="C7" s="1">
        <v>3.4216999999999997E-2</v>
      </c>
      <c r="D7" s="1">
        <v>3.4325000000000001E-2</v>
      </c>
      <c r="E7" s="1">
        <v>2.4216999999999999E-2</v>
      </c>
      <c r="F7" s="1">
        <v>2.4216999999999999E-2</v>
      </c>
      <c r="G7">
        <v>0</v>
      </c>
      <c r="H7">
        <v>3.0925999999999999E-2</v>
      </c>
      <c r="I7">
        <v>3.7579000000000001E-2</v>
      </c>
      <c r="J7">
        <v>4.7835999999999997E-2</v>
      </c>
      <c r="K7">
        <v>3.7691000000000002E-2</v>
      </c>
      <c r="L7">
        <v>4.3789000000000002E-2</v>
      </c>
      <c r="M7">
        <v>6.5375000000000003E-2</v>
      </c>
      <c r="N7">
        <v>0.17344000000000001</v>
      </c>
      <c r="O7">
        <v>0.17638799999999999</v>
      </c>
    </row>
    <row r="8" spans="1:15" x14ac:dyDescent="0.25">
      <c r="A8" t="s">
        <v>6</v>
      </c>
      <c r="B8">
        <v>7.4839000000000003E-2</v>
      </c>
      <c r="C8" s="1">
        <v>4.0993000000000002E-2</v>
      </c>
      <c r="D8" s="1">
        <v>4.1100999999999999E-2</v>
      </c>
      <c r="E8" s="1">
        <v>3.0993E-2</v>
      </c>
      <c r="F8" s="1">
        <v>3.0993E-2</v>
      </c>
      <c r="G8">
        <v>3.0925999999999999E-2</v>
      </c>
      <c r="H8">
        <v>0</v>
      </c>
      <c r="I8">
        <v>4.4354999999999999E-2</v>
      </c>
      <c r="J8">
        <v>5.4612000000000001E-2</v>
      </c>
      <c r="K8">
        <v>4.4467E-2</v>
      </c>
      <c r="L8">
        <v>5.0564999999999999E-2</v>
      </c>
      <c r="M8">
        <v>7.2151000000000007E-2</v>
      </c>
      <c r="N8">
        <v>0.18021599999999999</v>
      </c>
      <c r="O8">
        <v>0.18316399999999999</v>
      </c>
    </row>
    <row r="9" spans="1:15" x14ac:dyDescent="0.25">
      <c r="A9" t="s">
        <v>7</v>
      </c>
      <c r="B9">
        <v>4.5406000000000002E-2</v>
      </c>
      <c r="C9" s="1">
        <v>4.4063999999999999E-2</v>
      </c>
      <c r="D9" s="1">
        <v>4.4172000000000003E-2</v>
      </c>
      <c r="E9" s="1">
        <v>3.7645999999999999E-2</v>
      </c>
      <c r="F9" s="1">
        <v>3.7645999999999999E-2</v>
      </c>
      <c r="G9">
        <v>3.7579000000000001E-2</v>
      </c>
      <c r="H9">
        <v>4.4354999999999999E-2</v>
      </c>
      <c r="I9">
        <v>0</v>
      </c>
      <c r="J9">
        <v>1.0257E-2</v>
      </c>
      <c r="K9">
        <v>4.5880000000000001E-3</v>
      </c>
      <c r="L9">
        <v>1.0685999999999999E-2</v>
      </c>
      <c r="M9">
        <v>3.2272000000000002E-2</v>
      </c>
      <c r="N9">
        <v>0.150783</v>
      </c>
      <c r="O9">
        <v>0.15373100000000001</v>
      </c>
    </row>
    <row r="10" spans="1:15" x14ac:dyDescent="0.25">
      <c r="A10" t="s">
        <v>8</v>
      </c>
      <c r="B10">
        <v>5.5662999999999997E-2</v>
      </c>
      <c r="C10" s="1">
        <v>5.4321000000000001E-2</v>
      </c>
      <c r="D10" s="1">
        <v>5.4428999999999998E-2</v>
      </c>
      <c r="E10" s="1">
        <v>4.7903000000000001E-2</v>
      </c>
      <c r="F10" s="1">
        <v>4.7903000000000001E-2</v>
      </c>
      <c r="G10">
        <v>4.7835999999999997E-2</v>
      </c>
      <c r="H10">
        <v>5.4612000000000001E-2</v>
      </c>
      <c r="I10" s="1">
        <v>1.0257E-2</v>
      </c>
      <c r="J10" s="1">
        <v>0</v>
      </c>
      <c r="K10" s="1">
        <v>1.4845000000000001E-2</v>
      </c>
      <c r="L10" s="1">
        <v>2.0943E-2</v>
      </c>
      <c r="M10" s="1">
        <v>4.2528999999999997E-2</v>
      </c>
      <c r="N10" s="1">
        <v>0.16103999999999999</v>
      </c>
      <c r="O10" s="1">
        <v>0.16398799999999999</v>
      </c>
    </row>
    <row r="11" spans="1:15" x14ac:dyDescent="0.25">
      <c r="A11" t="s">
        <v>9</v>
      </c>
      <c r="B11">
        <v>4.5518000000000003E-2</v>
      </c>
      <c r="C11" s="1">
        <v>4.4176E-2</v>
      </c>
      <c r="D11" s="1">
        <v>4.4283999999999997E-2</v>
      </c>
      <c r="E11" s="1">
        <v>3.7758E-2</v>
      </c>
      <c r="F11" s="1">
        <v>3.7758E-2</v>
      </c>
      <c r="G11">
        <v>3.7691000000000002E-2</v>
      </c>
      <c r="H11">
        <v>4.4467E-2</v>
      </c>
      <c r="I11" s="1">
        <v>4.5880000000000001E-3</v>
      </c>
      <c r="J11" s="1">
        <v>1.4845000000000001E-2</v>
      </c>
      <c r="K11" s="1">
        <v>0</v>
      </c>
      <c r="L11" s="1">
        <v>8.6320000000000008E-3</v>
      </c>
      <c r="M11" s="1">
        <v>3.0217999999999998E-2</v>
      </c>
      <c r="N11" s="1">
        <v>0.150895</v>
      </c>
      <c r="O11" s="1">
        <v>0.15384300000000001</v>
      </c>
    </row>
    <row r="12" spans="1:15" x14ac:dyDescent="0.25">
      <c r="A12" t="s">
        <v>10</v>
      </c>
      <c r="B12">
        <v>5.1616000000000002E-2</v>
      </c>
      <c r="C12" s="1">
        <v>5.0273999999999999E-2</v>
      </c>
      <c r="D12" s="1">
        <v>5.0382000000000003E-2</v>
      </c>
      <c r="E12" s="1">
        <v>4.3855999999999999E-2</v>
      </c>
      <c r="F12" s="1">
        <v>4.3855999999999999E-2</v>
      </c>
      <c r="G12">
        <v>4.3789000000000002E-2</v>
      </c>
      <c r="H12">
        <v>5.0564999999999999E-2</v>
      </c>
      <c r="I12" s="1">
        <v>1.0685999999999999E-2</v>
      </c>
      <c r="J12" s="1">
        <v>2.0943E-2</v>
      </c>
      <c r="K12" s="1">
        <v>8.6320000000000008E-3</v>
      </c>
      <c r="L12" s="1">
        <v>0</v>
      </c>
      <c r="M12" s="1">
        <v>2.7595999999999999E-2</v>
      </c>
      <c r="N12" s="1">
        <v>0.15699299999999999</v>
      </c>
      <c r="O12" s="1">
        <v>0.159941</v>
      </c>
    </row>
    <row r="13" spans="1:15" x14ac:dyDescent="0.25">
      <c r="A13" t="s">
        <v>11</v>
      </c>
      <c r="B13">
        <v>7.3202000000000003E-2</v>
      </c>
      <c r="C13" s="1">
        <v>7.1859999999999993E-2</v>
      </c>
      <c r="D13" s="1">
        <v>7.1968000000000004E-2</v>
      </c>
      <c r="E13" s="1">
        <v>6.5442E-2</v>
      </c>
      <c r="F13" s="1">
        <v>6.5442E-2</v>
      </c>
      <c r="G13">
        <v>6.5375000000000003E-2</v>
      </c>
      <c r="H13">
        <v>7.2151000000000007E-2</v>
      </c>
      <c r="I13" s="1">
        <v>3.2272000000000002E-2</v>
      </c>
      <c r="J13" s="1">
        <v>4.2528999999999997E-2</v>
      </c>
      <c r="K13" s="1">
        <v>3.0217999999999998E-2</v>
      </c>
      <c r="L13" s="1">
        <v>2.7595999999999999E-2</v>
      </c>
      <c r="M13" s="1">
        <v>0</v>
      </c>
      <c r="N13" s="1">
        <v>0.17857899999999999</v>
      </c>
      <c r="O13" s="1">
        <v>0.18152699999999999</v>
      </c>
    </row>
    <row r="14" spans="1:15" x14ac:dyDescent="0.25">
      <c r="A14" t="s">
        <v>12</v>
      </c>
      <c r="B14">
        <v>0.17946899999999999</v>
      </c>
      <c r="C14" s="1">
        <v>0.179925</v>
      </c>
      <c r="D14" s="1">
        <v>0.180033</v>
      </c>
      <c r="E14" s="1">
        <v>0.17350699999999999</v>
      </c>
      <c r="F14" s="1">
        <v>0.17350699999999999</v>
      </c>
      <c r="G14">
        <v>0.17344000000000001</v>
      </c>
      <c r="H14">
        <v>0.18021599999999999</v>
      </c>
      <c r="I14" s="1">
        <v>0.150783</v>
      </c>
      <c r="J14" s="1">
        <v>0.16103999999999999</v>
      </c>
      <c r="K14" s="1">
        <v>0.150895</v>
      </c>
      <c r="L14" s="1">
        <v>0.15699299999999999</v>
      </c>
      <c r="M14" s="1">
        <v>0.17857899999999999</v>
      </c>
      <c r="N14" s="1">
        <v>0</v>
      </c>
      <c r="O14" s="1">
        <v>2.9480000000000001E-3</v>
      </c>
    </row>
    <row r="15" spans="1:15" x14ac:dyDescent="0.25">
      <c r="A15" t="s">
        <v>13</v>
      </c>
      <c r="B15">
        <v>0.182417</v>
      </c>
      <c r="C15" s="1">
        <v>0.18287300000000001</v>
      </c>
      <c r="D15" s="1">
        <v>0.182981</v>
      </c>
      <c r="E15" s="1">
        <v>0.176455</v>
      </c>
      <c r="F15" s="1">
        <v>0.176455</v>
      </c>
      <c r="G15">
        <v>0.17638799999999999</v>
      </c>
      <c r="H15">
        <v>0.18316399999999999</v>
      </c>
      <c r="I15" s="1">
        <v>0.15373100000000001</v>
      </c>
      <c r="J15" s="1">
        <v>0.16398799999999999</v>
      </c>
      <c r="K15" s="1">
        <v>0.15384300000000001</v>
      </c>
      <c r="L15" s="1">
        <v>0.159941</v>
      </c>
      <c r="M15" s="1">
        <v>0.18152699999999999</v>
      </c>
      <c r="N15" s="1">
        <v>2.9480000000000001E-3</v>
      </c>
      <c r="O15" s="1">
        <v>0</v>
      </c>
    </row>
    <row r="16" spans="1:15" x14ac:dyDescent="0.25">
      <c r="C16" s="1"/>
      <c r="D16" s="1"/>
      <c r="E16" s="1"/>
      <c r="F16" s="1"/>
      <c r="I16" s="1"/>
      <c r="J16" s="1"/>
      <c r="K16" s="1"/>
      <c r="L16" s="1"/>
      <c r="M16" s="1"/>
      <c r="N16" s="1"/>
      <c r="O16" s="1"/>
    </row>
    <row r="17" spans="3:15" x14ac:dyDescent="0.25">
      <c r="C17" s="1"/>
      <c r="D17" s="1"/>
      <c r="E17" s="1"/>
      <c r="F17" s="1"/>
      <c r="I17" s="1"/>
      <c r="J17" s="1"/>
      <c r="K17" s="1"/>
      <c r="L17" s="1"/>
      <c r="M17" s="1"/>
      <c r="N17" s="1"/>
      <c r="O17" s="1"/>
    </row>
    <row r="18" spans="3:15" x14ac:dyDescent="0.25">
      <c r="C18" s="1">
        <f>C4</f>
        <v>1.17E-3</v>
      </c>
      <c r="D18" s="1" t="s">
        <v>16</v>
      </c>
      <c r="E18" s="1"/>
      <c r="F18" s="1"/>
      <c r="I18" s="1"/>
      <c r="J18" s="1"/>
      <c r="K18" s="1"/>
      <c r="L18" s="1"/>
      <c r="M18" s="1"/>
      <c r="N18" s="1"/>
      <c r="O18" s="1"/>
    </row>
    <row r="19" spans="3:15" x14ac:dyDescent="0.25">
      <c r="C19" s="1">
        <f>E6</f>
        <v>0</v>
      </c>
      <c r="D19" s="1" t="s">
        <v>17</v>
      </c>
      <c r="E19" s="1"/>
      <c r="F19" s="1"/>
      <c r="I19" s="1"/>
      <c r="J19" s="1"/>
      <c r="K19" s="1"/>
      <c r="L19" s="1"/>
      <c r="M19" s="1"/>
      <c r="N19" s="1"/>
      <c r="O19" s="1"/>
    </row>
    <row r="20" spans="3:15" x14ac:dyDescent="0.25">
      <c r="C20" s="1"/>
      <c r="D20" s="1"/>
      <c r="E20" s="1"/>
      <c r="F20" s="1"/>
      <c r="I20" s="1"/>
      <c r="J20" s="1">
        <f>(I10+I11+I12+I13+J11+J12+J13+K12+K13+L13)/10</f>
        <v>2.0256600000000003E-2</v>
      </c>
      <c r="K20" s="1" t="s">
        <v>14</v>
      </c>
      <c r="L20" s="1"/>
      <c r="M20" s="1"/>
      <c r="N20" s="1">
        <v>2.9480000000000001E-3</v>
      </c>
      <c r="O20" s="1" t="s">
        <v>15</v>
      </c>
    </row>
    <row r="21" spans="3:15" x14ac:dyDescent="0.25">
      <c r="I21" s="1"/>
      <c r="J21" s="1"/>
      <c r="K21" s="1"/>
      <c r="L21" s="1"/>
      <c r="M21" s="1"/>
      <c r="N21" s="1"/>
      <c r="O21" s="1"/>
    </row>
    <row r="22" spans="3:15" x14ac:dyDescent="0.25">
      <c r="I22" s="1"/>
      <c r="J22" s="1"/>
      <c r="K22" s="1"/>
      <c r="L22" s="1"/>
      <c r="M22" s="1"/>
      <c r="N22" s="1"/>
      <c r="O22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_3_50_TPE_TEN_Patristi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bemba, Benjamin</dc:creator>
  <cp:lastModifiedBy>Mubemba, Benjamin</cp:lastModifiedBy>
  <dcterms:created xsi:type="dcterms:W3CDTF">2019-10-14T16:10:12Z</dcterms:created>
  <dcterms:modified xsi:type="dcterms:W3CDTF">2019-10-21T16:29:40Z</dcterms:modified>
</cp:coreProperties>
</file>